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D:\PhD2021\paper1 学生交互模型\返修\IDP第三次返修20221109\新建文件夹\"/>
    </mc:Choice>
  </mc:AlternateContent>
  <xr:revisionPtr revIDLastSave="0" documentId="13_ncr:1_{FDC9172C-E6A3-4FDF-92E0-54C94F3D3891}" xr6:coauthVersionLast="36" xr6:coauthVersionMax="36" xr10:uidLastSave="{00000000-0000-0000-0000-000000000000}"/>
  <bookViews>
    <workbookView xWindow="0" yWindow="0" windowWidth="21276" windowHeight="9972" xr2:uid="{00000000-000D-0000-FFFF-FFFF00000000}"/>
  </bookViews>
  <sheets>
    <sheet name="Sheet1" sheetId="1" r:id="rId1"/>
  </sheets>
  <calcPr calcId="179021"/>
</workbook>
</file>

<file path=xl/calcChain.xml><?xml version="1.0" encoding="utf-8"?>
<calcChain xmlns="http://schemas.openxmlformats.org/spreadsheetml/2006/main">
  <c r="O12" i="1" l="1"/>
  <c r="B18" i="1"/>
  <c r="M20" i="1"/>
  <c r="L20" i="1"/>
  <c r="K20" i="1"/>
  <c r="J20" i="1"/>
  <c r="I20" i="1"/>
  <c r="H20" i="1"/>
  <c r="G20" i="1"/>
  <c r="F20" i="1"/>
  <c r="E20" i="1"/>
  <c r="D20" i="1"/>
  <c r="C20" i="1"/>
  <c r="B20" i="1"/>
  <c r="M19" i="1"/>
  <c r="L19" i="1"/>
  <c r="K19" i="1"/>
  <c r="J19" i="1"/>
  <c r="I19" i="1"/>
  <c r="H19" i="1"/>
  <c r="G19" i="1"/>
  <c r="F19" i="1"/>
  <c r="E19" i="1"/>
  <c r="D19" i="1"/>
  <c r="C19" i="1"/>
  <c r="B19" i="1"/>
  <c r="M18" i="1"/>
  <c r="L18" i="1"/>
  <c r="K18" i="1"/>
  <c r="J18" i="1"/>
  <c r="I18" i="1"/>
  <c r="H18" i="1"/>
  <c r="G18" i="1"/>
  <c r="F18" i="1"/>
  <c r="E18" i="1"/>
  <c r="D18" i="1"/>
  <c r="C18" i="1"/>
  <c r="O17" i="1"/>
  <c r="N17" i="1"/>
  <c r="O16" i="1"/>
  <c r="N16" i="1"/>
  <c r="O15" i="1"/>
  <c r="N15" i="1"/>
  <c r="O14" i="1"/>
  <c r="N14" i="1"/>
  <c r="O13" i="1"/>
  <c r="N13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N20" i="1" l="1"/>
  <c r="O20" i="1"/>
  <c r="O18" i="1"/>
  <c r="N19" i="1"/>
  <c r="O19" i="1"/>
  <c r="N18" i="1"/>
</calcChain>
</file>

<file path=xl/sharedStrings.xml><?xml version="1.0" encoding="utf-8"?>
<sst xmlns="http://schemas.openxmlformats.org/spreadsheetml/2006/main" count="24" uniqueCount="15">
  <si>
    <t>Median</t>
  </si>
  <si>
    <t>P25</t>
  </si>
  <si>
    <t>P75</t>
  </si>
  <si>
    <r>
      <t>R</t>
    </r>
    <r>
      <rPr>
        <i/>
        <vertAlign val="subscript"/>
        <sz val="12"/>
        <color theme="1"/>
        <rFont val="Times New Roman"/>
        <family val="1"/>
      </rPr>
      <t>eff1</t>
    </r>
  </si>
  <si>
    <r>
      <t>R</t>
    </r>
    <r>
      <rPr>
        <i/>
        <vertAlign val="subscript"/>
        <sz val="12"/>
        <color theme="1"/>
        <rFont val="Times New Roman"/>
        <family val="1"/>
      </rPr>
      <t>eff2</t>
    </r>
  </si>
  <si>
    <r>
      <t>Year</t>
    </r>
    <r>
      <rPr>
        <i/>
        <sz val="11"/>
        <color rgb="FF000000"/>
        <rFont val="等线"/>
        <family val="3"/>
        <charset val="134"/>
      </rPr>
      <t>　</t>
    </r>
    <phoneticPr fontId="4" type="noConversion"/>
  </si>
  <si>
    <r>
      <t>R</t>
    </r>
    <r>
      <rPr>
        <i/>
        <vertAlign val="subscript"/>
        <sz val="11"/>
        <color rgb="FF000000"/>
        <rFont val="Times New Roman"/>
        <family val="1"/>
      </rPr>
      <t>eff11</t>
    </r>
    <phoneticPr fontId="4" type="noConversion"/>
  </si>
  <si>
    <r>
      <t>R</t>
    </r>
    <r>
      <rPr>
        <i/>
        <vertAlign val="subscript"/>
        <sz val="11"/>
        <color rgb="FF000000"/>
        <rFont val="Times New Roman"/>
        <family val="1"/>
      </rPr>
      <t>eff</t>
    </r>
    <r>
      <rPr>
        <i/>
        <sz val="11"/>
        <color rgb="FF000000"/>
        <rFont val="Times New Roman"/>
        <family val="1"/>
      </rPr>
      <t xml:space="preserve"> </t>
    </r>
    <r>
      <rPr>
        <i/>
        <vertAlign val="subscript"/>
        <sz val="11"/>
        <color rgb="FF000000"/>
        <rFont val="Times New Roman"/>
        <family val="1"/>
      </rPr>
      <t>12</t>
    </r>
  </si>
  <si>
    <r>
      <t>R</t>
    </r>
    <r>
      <rPr>
        <i/>
        <vertAlign val="subscript"/>
        <sz val="11"/>
        <color rgb="FF000000"/>
        <rFont val="Times New Roman"/>
        <family val="1"/>
      </rPr>
      <t>eff</t>
    </r>
    <r>
      <rPr>
        <i/>
        <sz val="11"/>
        <color rgb="FF000000"/>
        <rFont val="Times New Roman"/>
        <family val="1"/>
      </rPr>
      <t xml:space="preserve"> </t>
    </r>
    <r>
      <rPr>
        <i/>
        <vertAlign val="subscript"/>
        <sz val="11"/>
        <color rgb="FF000000"/>
        <rFont val="Times New Roman"/>
        <family val="1"/>
      </rPr>
      <t>22</t>
    </r>
  </si>
  <si>
    <r>
      <t>R</t>
    </r>
    <r>
      <rPr>
        <i/>
        <vertAlign val="subscript"/>
        <sz val="11"/>
        <color rgb="FF000000"/>
        <rFont val="Times New Roman"/>
        <family val="1"/>
      </rPr>
      <t>eff</t>
    </r>
    <r>
      <rPr>
        <i/>
        <sz val="11"/>
        <color rgb="FF000000"/>
        <rFont val="Times New Roman"/>
        <family val="1"/>
      </rPr>
      <t xml:space="preserve"> </t>
    </r>
    <r>
      <rPr>
        <i/>
        <vertAlign val="subscript"/>
        <sz val="11"/>
        <color rgb="FF000000"/>
        <rFont val="Times New Roman"/>
        <family val="1"/>
      </rPr>
      <t>21</t>
    </r>
  </si>
  <si>
    <t>Mean</t>
  </si>
  <si>
    <t>IQR25</t>
  </si>
  <si>
    <t>IQR75</t>
  </si>
  <si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1</t>
    </r>
    <r>
      <rPr>
        <sz val="6"/>
        <color theme="1"/>
        <rFont val="Times New Roman"/>
        <family val="1"/>
      </rPr>
      <t xml:space="preserve">1 </t>
    </r>
    <r>
      <rPr>
        <sz val="11"/>
        <color theme="1"/>
        <rFont val="Times New Roman"/>
        <family val="1"/>
      </rPr>
      <t xml:space="preserve">denotes the transmissibility of MTB from student cases to student cases.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12 </t>
    </r>
    <r>
      <rPr>
        <sz val="11"/>
        <color theme="1"/>
        <rFont val="Times New Roman"/>
        <family val="1"/>
      </rPr>
      <t xml:space="preserve">denotes the transmissibility of MTB from student cases to non-student cases.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 xml:space="preserve">eff </t>
    </r>
    <r>
      <rPr>
        <sz val="6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 xml:space="preserve"> denotes the transmissibility of MTB from non-student cases to student cases.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22 </t>
    </r>
    <r>
      <rPr>
        <sz val="11"/>
        <color theme="1"/>
        <rFont val="Times New Roman"/>
        <family val="1"/>
      </rPr>
      <t xml:space="preserve">denotes the transmissibility of MTB from the non-student cases to non-student cases.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represents the transmissibility of the population of student with active TB cases (sum of</t>
    </r>
    <r>
      <rPr>
        <i/>
        <sz val="11"/>
        <color theme="1"/>
        <rFont val="Times New Roman"/>
        <family val="1"/>
      </rPr>
      <t xml:space="preserve"> R</t>
    </r>
    <r>
      <rPr>
        <i/>
        <sz val="6"/>
        <color theme="1"/>
        <rFont val="Times New Roman"/>
        <family val="1"/>
      </rPr>
      <t>eff1</t>
    </r>
    <r>
      <rPr>
        <sz val="6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and</t>
    </r>
    <r>
      <rPr>
        <i/>
        <sz val="11"/>
        <color theme="1"/>
        <rFont val="Times New Roman"/>
        <family val="1"/>
      </rPr>
      <t xml:space="preserve"> 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12</t>
    </r>
    <r>
      <rPr>
        <sz val="11"/>
        <color theme="1"/>
        <rFont val="Times New Roman"/>
        <family val="1"/>
      </rPr>
      <t>), whereas</t>
    </r>
    <r>
      <rPr>
        <i/>
        <sz val="11"/>
        <color theme="1"/>
        <rFont val="Times New Roman"/>
        <family val="1"/>
      </rPr>
      <t xml:space="preserve"> 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2</t>
    </r>
    <r>
      <rPr>
        <sz val="11"/>
        <color theme="1"/>
        <rFont val="Times New Roman"/>
        <family val="1"/>
      </rPr>
      <t xml:space="preserve"> represents the transmissibility of the population of non-student active TB cases (sum of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22</t>
    </r>
    <r>
      <rPr>
        <sz val="11"/>
        <color theme="1"/>
        <rFont val="Times New Roman"/>
        <family val="1"/>
      </rPr>
      <t xml:space="preserve"> and</t>
    </r>
    <r>
      <rPr>
        <i/>
        <sz val="11"/>
        <color theme="1"/>
        <rFont val="Times New Roman"/>
        <family val="1"/>
      </rPr>
      <t xml:space="preserve"> 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21</t>
    </r>
    <r>
      <rPr>
        <sz val="11"/>
        <color theme="1"/>
        <rFont val="Times New Roman"/>
        <family val="1"/>
      </rPr>
      <t xml:space="preserve">). </t>
    </r>
    <phoneticPr fontId="4" type="noConversion"/>
  </si>
  <si>
    <t>Table S4. Estimation of transmissibility  between students and non-students (Jilin Province) in Model B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9"/>
      <name val="宋体"/>
      <family val="3"/>
      <charset val="134"/>
      <scheme val="minor"/>
    </font>
    <font>
      <i/>
      <vertAlign val="subscript"/>
      <sz val="11"/>
      <color rgb="FF000000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i/>
      <sz val="11"/>
      <color rgb="FF000000"/>
      <name val="等线"/>
      <family val="3"/>
      <charset val="134"/>
    </font>
    <font>
      <i/>
      <sz val="11"/>
      <color theme="1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i/>
      <sz val="6"/>
      <color theme="1"/>
      <name val="Times New Roman"/>
      <family val="1"/>
    </font>
    <font>
      <sz val="6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2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 applyProtection="1">
      <alignment horizontal="left" vertical="center" wrapText="1"/>
      <protection locked="0"/>
    </xf>
    <xf numFmtId="0" fontId="13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2"/>
  <sheetViews>
    <sheetView tabSelected="1" workbookViewId="0">
      <selection sqref="A1:O1"/>
    </sheetView>
  </sheetViews>
  <sheetFormatPr defaultColWidth="8.5546875" defaultRowHeight="13.8" x14ac:dyDescent="0.25"/>
  <cols>
    <col min="1" max="7" width="10.5546875" style="1" customWidth="1"/>
    <col min="8" max="9" width="9.109375" style="1" bestFit="1" customWidth="1"/>
    <col min="10" max="10" width="10.109375" style="1" bestFit="1" customWidth="1"/>
    <col min="11" max="13" width="9.109375" style="1" bestFit="1" customWidth="1"/>
    <col min="14" max="16384" width="8.5546875" style="1"/>
  </cols>
  <sheetData>
    <row r="1" spans="1:15" ht="39" customHeight="1" x14ac:dyDescent="0.25">
      <c r="A1" s="9" t="s">
        <v>1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ht="15" thickBot="1" x14ac:dyDescent="0.3">
      <c r="A2"/>
      <c r="B2"/>
      <c r="C2"/>
      <c r="D2"/>
      <c r="E2"/>
      <c r="F2"/>
      <c r="G2"/>
      <c r="H2"/>
      <c r="I2"/>
      <c r="J2"/>
      <c r="K2"/>
      <c r="L2"/>
      <c r="M2"/>
      <c r="N2"/>
      <c r="O2"/>
    </row>
    <row r="3" spans="1:15" ht="16.8" thickTop="1" x14ac:dyDescent="0.25">
      <c r="A3" s="10" t="s">
        <v>5</v>
      </c>
      <c r="B3" s="10" t="s">
        <v>6</v>
      </c>
      <c r="C3" s="10"/>
      <c r="D3" s="10"/>
      <c r="E3" s="10" t="s">
        <v>7</v>
      </c>
      <c r="F3" s="10"/>
      <c r="G3" s="10"/>
      <c r="H3" s="10" t="s">
        <v>8</v>
      </c>
      <c r="I3" s="10"/>
      <c r="J3" s="10"/>
      <c r="K3" s="10" t="s">
        <v>9</v>
      </c>
      <c r="L3" s="10"/>
      <c r="M3" s="10"/>
      <c r="N3" s="11" t="s">
        <v>3</v>
      </c>
      <c r="O3" s="11" t="s">
        <v>4</v>
      </c>
    </row>
    <row r="4" spans="1:15" ht="15" thickBot="1" x14ac:dyDescent="0.3">
      <c r="A4" s="13"/>
      <c r="B4" s="6" t="s">
        <v>10</v>
      </c>
      <c r="C4" s="6" t="s">
        <v>11</v>
      </c>
      <c r="D4" s="6" t="s">
        <v>12</v>
      </c>
      <c r="E4" s="6" t="s">
        <v>10</v>
      </c>
      <c r="F4" s="6" t="s">
        <v>11</v>
      </c>
      <c r="G4" s="6" t="s">
        <v>12</v>
      </c>
      <c r="H4" s="6" t="s">
        <v>10</v>
      </c>
      <c r="I4" s="6" t="s">
        <v>11</v>
      </c>
      <c r="J4" s="6" t="s">
        <v>12</v>
      </c>
      <c r="K4" s="6" t="s">
        <v>10</v>
      </c>
      <c r="L4" s="6" t="s">
        <v>11</v>
      </c>
      <c r="M4" s="6" t="s">
        <v>12</v>
      </c>
      <c r="N4" s="12"/>
      <c r="O4" s="12"/>
    </row>
    <row r="5" spans="1:15" ht="14.4" thickTop="1" x14ac:dyDescent="0.25">
      <c r="A5" s="7">
        <v>2007</v>
      </c>
      <c r="B5" s="2">
        <v>2.4129272156784492E-2</v>
      </c>
      <c r="C5" s="2">
        <v>1.0222128479392984E-3</v>
      </c>
      <c r="D5" s="2">
        <v>1.65547612240694E-2</v>
      </c>
      <c r="E5" s="2">
        <v>2.6008656040314895</v>
      </c>
      <c r="F5" s="2">
        <v>0.94249325712228571</v>
      </c>
      <c r="G5" s="2">
        <v>4.2289548206441125</v>
      </c>
      <c r="H5" s="2">
        <v>1.0192154626146102</v>
      </c>
      <c r="I5" s="2">
        <v>0.94249325712228571</v>
      </c>
      <c r="J5" s="2">
        <v>4.2289548206441125</v>
      </c>
      <c r="K5" s="2">
        <v>6.2655965567030708E-2</v>
      </c>
      <c r="L5" s="2">
        <v>2.7382312919816802E-2</v>
      </c>
      <c r="M5" s="2">
        <v>9.3975019929256651E-2</v>
      </c>
      <c r="N5" s="2">
        <f>B5+E5</f>
        <v>2.624994876188274</v>
      </c>
      <c r="O5" s="2">
        <f>H5+K5</f>
        <v>1.0818714281816408</v>
      </c>
    </row>
    <row r="6" spans="1:15" x14ac:dyDescent="0.25">
      <c r="A6" s="7">
        <v>2008</v>
      </c>
      <c r="B6" s="2">
        <v>0.34679417941752871</v>
      </c>
      <c r="C6" s="2">
        <v>5.4609464088098497E-2</v>
      </c>
      <c r="D6" s="2">
        <v>0.76061422974122594</v>
      </c>
      <c r="E6" s="2">
        <v>1.7157651196771326</v>
      </c>
      <c r="F6" s="2">
        <v>6.7417243728562555E-6</v>
      </c>
      <c r="G6" s="2">
        <v>3.2911247514156301</v>
      </c>
      <c r="H6" s="2">
        <v>0.98613642214556663</v>
      </c>
      <c r="I6" s="2">
        <v>6.7417243728562555E-6</v>
      </c>
      <c r="J6" s="2">
        <v>3.2911247514156301</v>
      </c>
      <c r="K6" s="2">
        <v>7.4983606579899817E-2</v>
      </c>
      <c r="L6" s="2">
        <v>1.8763161949661416E-2</v>
      </c>
      <c r="M6" s="2">
        <v>0.113280909526621</v>
      </c>
      <c r="N6" s="2">
        <f>B6+E6</f>
        <v>2.0625592990946613</v>
      </c>
      <c r="O6" s="2">
        <f t="shared" ref="O6:O17" si="0">H6+K6</f>
        <v>1.0611200287254665</v>
      </c>
    </row>
    <row r="7" spans="1:15" x14ac:dyDescent="0.25">
      <c r="A7" s="7">
        <v>2009</v>
      </c>
      <c r="B7" s="2">
        <v>1.2233088283903971E-2</v>
      </c>
      <c r="C7" s="2">
        <v>6.8437219325063128E-6</v>
      </c>
      <c r="D7" s="2">
        <v>1.6282084593415149E-2</v>
      </c>
      <c r="E7" s="2">
        <v>1.8369388962811086E-6</v>
      </c>
      <c r="F7" s="2">
        <v>4.6072849091773097E-7</v>
      </c>
      <c r="G7" s="2">
        <v>2.1493226041909777E-6</v>
      </c>
      <c r="H7" s="2">
        <v>1.0077493101314978</v>
      </c>
      <c r="I7" s="2">
        <v>4.6072849091773097E-7</v>
      </c>
      <c r="J7" s="2">
        <v>2.1493226041909777E-6</v>
      </c>
      <c r="K7" s="2">
        <v>7.4219320892070825E-2</v>
      </c>
      <c r="L7" s="2">
        <v>3.5049348829406052E-2</v>
      </c>
      <c r="M7" s="2">
        <v>0.121510378658509</v>
      </c>
      <c r="N7" s="2">
        <f t="shared" ref="N7:N17" si="1">B7+E7</f>
        <v>1.2234925222800253E-2</v>
      </c>
      <c r="O7" s="2">
        <f t="shared" si="0"/>
        <v>1.0819686310235686</v>
      </c>
    </row>
    <row r="8" spans="1:15" x14ac:dyDescent="0.25">
      <c r="A8" s="7">
        <v>2010</v>
      </c>
      <c r="B8" s="2">
        <v>1.061564414969933E-2</v>
      </c>
      <c r="C8" s="2">
        <v>1.5292401896727446E-6</v>
      </c>
      <c r="D8" s="2">
        <v>2.250815010156515E-2</v>
      </c>
      <c r="E8" s="2">
        <v>9.7278998151182157E-7</v>
      </c>
      <c r="F8" s="2">
        <v>1.7141758546826804E-7</v>
      </c>
      <c r="G8" s="2">
        <v>1.645126185889415E-6</v>
      </c>
      <c r="H8" s="2">
        <v>0.99788717272818184</v>
      </c>
      <c r="I8" s="2">
        <v>1.7141758546826804E-7</v>
      </c>
      <c r="J8" s="2">
        <v>1.645126185889415E-6</v>
      </c>
      <c r="K8" s="2">
        <v>6.0083460782018698E-2</v>
      </c>
      <c r="L8" s="2">
        <v>2.5364870643170941E-2</v>
      </c>
      <c r="M8" s="2">
        <v>9.7054872957062138E-2</v>
      </c>
      <c r="N8" s="2">
        <f t="shared" si="1"/>
        <v>1.0616616939680842E-2</v>
      </c>
      <c r="O8" s="2">
        <f>H8+K8</f>
        <v>1.0579706335102006</v>
      </c>
    </row>
    <row r="9" spans="1:15" x14ac:dyDescent="0.25">
      <c r="A9" s="7">
        <v>2011</v>
      </c>
      <c r="B9" s="2">
        <v>9.3292588135513548E-3</v>
      </c>
      <c r="C9" s="2">
        <v>5.0114356917870545E-7</v>
      </c>
      <c r="D9" s="2">
        <v>1.2418998942295256E-2</v>
      </c>
      <c r="E9" s="2">
        <v>5.452962990348623</v>
      </c>
      <c r="F9" s="2">
        <v>5.9708599225782442E-7</v>
      </c>
      <c r="G9" s="2">
        <v>11.563720510607025</v>
      </c>
      <c r="H9" s="2">
        <v>0.55888332352388914</v>
      </c>
      <c r="I9" s="2">
        <v>5.9708599225782442E-7</v>
      </c>
      <c r="J9" s="2">
        <v>11.563720510607025</v>
      </c>
      <c r="K9" s="2">
        <v>3.3648453535338324E-2</v>
      </c>
      <c r="L9" s="2">
        <v>7.4079148276219699E-3</v>
      </c>
      <c r="M9" s="2">
        <v>5.0068991134155798E-2</v>
      </c>
      <c r="N9" s="2">
        <f t="shared" si="1"/>
        <v>5.4622922491621742</v>
      </c>
      <c r="O9" s="2">
        <f t="shared" si="0"/>
        <v>0.59253177705922744</v>
      </c>
    </row>
    <row r="10" spans="1:15" x14ac:dyDescent="0.25">
      <c r="A10" s="7">
        <v>2012</v>
      </c>
      <c r="B10" s="2">
        <v>1.4923101760108709E-7</v>
      </c>
      <c r="C10" s="2">
        <v>4.2579973740304754E-8</v>
      </c>
      <c r="D10" s="2">
        <v>1.6699035477941177E-7</v>
      </c>
      <c r="E10" s="2">
        <v>10.056406896152033</v>
      </c>
      <c r="F10" s="2">
        <v>4.2026056730159329</v>
      </c>
      <c r="G10" s="2">
        <v>16.169823413085425</v>
      </c>
      <c r="H10" s="2">
        <v>0.51369794373248612</v>
      </c>
      <c r="I10" s="2">
        <v>4.2026056730159329</v>
      </c>
      <c r="J10" s="2">
        <v>16.169823413085425</v>
      </c>
      <c r="K10" s="2">
        <v>4.3893890016252581E-2</v>
      </c>
      <c r="L10" s="2">
        <v>1.5575040670382439E-2</v>
      </c>
      <c r="M10" s="2">
        <v>7.1455537450693024E-2</v>
      </c>
      <c r="N10" s="2">
        <f t="shared" si="1"/>
        <v>10.05640704538305</v>
      </c>
      <c r="O10" s="2">
        <f t="shared" si="0"/>
        <v>0.55759183374873866</v>
      </c>
    </row>
    <row r="11" spans="1:15" x14ac:dyDescent="0.25">
      <c r="A11" s="7">
        <v>2013</v>
      </c>
      <c r="B11" s="2">
        <v>9.2686780258454607E-7</v>
      </c>
      <c r="C11" s="2">
        <v>1.891595758847905E-8</v>
      </c>
      <c r="D11" s="2">
        <v>1.9194443693066523E-6</v>
      </c>
      <c r="E11" s="2">
        <v>9.4761790690616383</v>
      </c>
      <c r="F11" s="2">
        <v>4.0306075930218777</v>
      </c>
      <c r="G11" s="2">
        <v>15.359735240828901</v>
      </c>
      <c r="H11" s="2">
        <v>0.68284459417306109</v>
      </c>
      <c r="I11" s="2">
        <v>4.0306075930218777</v>
      </c>
      <c r="J11" s="2">
        <v>15.359735240828901</v>
      </c>
      <c r="K11" s="2">
        <v>3.9020685197331574E-2</v>
      </c>
      <c r="L11" s="2">
        <v>1.5895593403037121E-2</v>
      </c>
      <c r="M11" s="2">
        <v>6.1670061784624274E-2</v>
      </c>
      <c r="N11" s="2">
        <f t="shared" si="1"/>
        <v>9.4761799959294404</v>
      </c>
      <c r="O11" s="2">
        <f t="shared" si="0"/>
        <v>0.72186527937039269</v>
      </c>
    </row>
    <row r="12" spans="1:15" x14ac:dyDescent="0.25">
      <c r="A12" s="7">
        <v>2014</v>
      </c>
      <c r="B12" s="2">
        <v>0.60109843312463429</v>
      </c>
      <c r="C12" s="2">
        <v>6.6814596844622934E-7</v>
      </c>
      <c r="D12" s="2">
        <v>1.2747066295969876</v>
      </c>
      <c r="E12" s="2">
        <v>8.026385346723238</v>
      </c>
      <c r="F12" s="2">
        <v>3.7143517338531247</v>
      </c>
      <c r="G12" s="2">
        <v>13.322039500977549</v>
      </c>
      <c r="H12" s="2">
        <v>0.69673014222835883</v>
      </c>
      <c r="I12" s="2">
        <v>3.7143517338531247</v>
      </c>
      <c r="J12" s="2">
        <v>13.322039500977549</v>
      </c>
      <c r="K12" s="2">
        <v>3.3738331821408465E-2</v>
      </c>
      <c r="L12" s="2">
        <v>1.571543357853488E-8</v>
      </c>
      <c r="M12" s="2">
        <v>6.2158442957483573E-2</v>
      </c>
      <c r="N12" s="2">
        <f t="shared" si="1"/>
        <v>8.6274837798478714</v>
      </c>
      <c r="O12" s="2">
        <f>H12+K12</f>
        <v>0.73046847404976734</v>
      </c>
    </row>
    <row r="13" spans="1:15" x14ac:dyDescent="0.25">
      <c r="A13" s="7">
        <v>2015</v>
      </c>
      <c r="B13" s="2">
        <v>0.7475280887975666</v>
      </c>
      <c r="C13" s="2">
        <v>0.35182457211937923</v>
      </c>
      <c r="D13" s="2">
        <v>0.90836306859242821</v>
      </c>
      <c r="E13" s="2">
        <v>10.439784109493441</v>
      </c>
      <c r="F13" s="2">
        <v>2.9018156955234535</v>
      </c>
      <c r="G13" s="2">
        <v>15.066245374298076</v>
      </c>
      <c r="H13" s="2">
        <v>0.58733637948110118</v>
      </c>
      <c r="I13" s="2">
        <v>2.9018156955234535</v>
      </c>
      <c r="J13" s="2">
        <v>15.066245374298076</v>
      </c>
      <c r="K13" s="2">
        <v>3.2809956601389054E-3</v>
      </c>
      <c r="L13" s="2">
        <v>1.5514405882752399E-8</v>
      </c>
      <c r="M13" s="2">
        <v>8.0708041847390565E-4</v>
      </c>
      <c r="N13" s="2">
        <f t="shared" si="1"/>
        <v>11.187312198291007</v>
      </c>
      <c r="O13" s="2">
        <f t="shared" si="0"/>
        <v>0.59061737514124013</v>
      </c>
    </row>
    <row r="14" spans="1:15" x14ac:dyDescent="0.25">
      <c r="A14" s="7">
        <v>2016</v>
      </c>
      <c r="B14" s="2">
        <v>0.42017950621569566</v>
      </c>
      <c r="C14" s="2">
        <v>0.17010690555372038</v>
      </c>
      <c r="D14" s="2">
        <v>0.67070463740606878</v>
      </c>
      <c r="E14" s="2">
        <v>12.236596119862797</v>
      </c>
      <c r="F14" s="2">
        <v>5.4289048011870547</v>
      </c>
      <c r="G14" s="2">
        <v>20.224789297723476</v>
      </c>
      <c r="H14" s="2">
        <v>0.57203235460882118</v>
      </c>
      <c r="I14" s="2">
        <v>5.4289048011870547</v>
      </c>
      <c r="J14" s="2">
        <v>20.224789297723476</v>
      </c>
      <c r="K14" s="2">
        <v>2.3375386535853467E-2</v>
      </c>
      <c r="L14" s="2">
        <v>8.2260021109848043E-3</v>
      </c>
      <c r="M14" s="2">
        <v>3.8099566968009375E-2</v>
      </c>
      <c r="N14" s="2">
        <f t="shared" si="1"/>
        <v>12.656775626078494</v>
      </c>
      <c r="O14" s="2">
        <f t="shared" si="0"/>
        <v>0.59540774114467465</v>
      </c>
    </row>
    <row r="15" spans="1:15" x14ac:dyDescent="0.25">
      <c r="A15" s="7">
        <v>2017</v>
      </c>
      <c r="B15" s="2">
        <v>0.33668935026199526</v>
      </c>
      <c r="C15" s="2">
        <v>0.1665923560013709</v>
      </c>
      <c r="D15" s="2">
        <v>0.51996937815066524</v>
      </c>
      <c r="E15" s="2">
        <v>10.66751897523128</v>
      </c>
      <c r="F15" s="2">
        <v>4.5755866278588204</v>
      </c>
      <c r="G15" s="2">
        <v>17.357391752311372</v>
      </c>
      <c r="H15" s="2">
        <v>0.55225729294951131</v>
      </c>
      <c r="I15" s="2">
        <v>4.5755866278588204</v>
      </c>
      <c r="J15" s="2">
        <v>17.357391752311372</v>
      </c>
      <c r="K15" s="2">
        <v>1.8835984730581248E-2</v>
      </c>
      <c r="L15" s="2">
        <v>7.1576794720201575E-3</v>
      </c>
      <c r="M15" s="2">
        <v>3.0341759387053149E-2</v>
      </c>
      <c r="N15" s="2">
        <f t="shared" si="1"/>
        <v>11.004208325493275</v>
      </c>
      <c r="O15" s="2">
        <f t="shared" si="0"/>
        <v>0.57109327768009255</v>
      </c>
    </row>
    <row r="16" spans="1:15" x14ac:dyDescent="0.25">
      <c r="A16" s="7">
        <v>2018</v>
      </c>
      <c r="B16" s="2">
        <v>0.18887812572602192</v>
      </c>
      <c r="C16" s="2">
        <v>9.8139474027585508E-2</v>
      </c>
      <c r="D16" s="2">
        <v>0.24531984251101502</v>
      </c>
      <c r="E16" s="2">
        <v>10.393056376768017</v>
      </c>
      <c r="F16" s="2">
        <v>4.1480320878754275</v>
      </c>
      <c r="G16" s="2">
        <v>16.666888324727523</v>
      </c>
      <c r="H16" s="2">
        <v>0.49616346389383104</v>
      </c>
      <c r="I16" s="2">
        <v>4.1480320878754275</v>
      </c>
      <c r="J16" s="2">
        <v>16.666888324727523</v>
      </c>
      <c r="K16" s="2">
        <v>1.6026956193072931E-2</v>
      </c>
      <c r="L16" s="2">
        <v>4.2229804514480928E-3</v>
      </c>
      <c r="M16" s="2">
        <v>2.7083856271682728E-2</v>
      </c>
      <c r="N16" s="2">
        <f t="shared" si="1"/>
        <v>10.58193450249404</v>
      </c>
      <c r="O16" s="2">
        <f t="shared" si="0"/>
        <v>0.51219042008690396</v>
      </c>
    </row>
    <row r="17" spans="1:15" x14ac:dyDescent="0.25">
      <c r="A17" s="7">
        <v>2019</v>
      </c>
      <c r="B17" s="2">
        <v>0.12111802108949667</v>
      </c>
      <c r="C17" s="2">
        <v>4.9475995503009997E-2</v>
      </c>
      <c r="D17" s="2">
        <v>0.19276012285695826</v>
      </c>
      <c r="E17" s="2">
        <v>9.3525774435917448</v>
      </c>
      <c r="F17" s="2">
        <v>3.8204627068213899</v>
      </c>
      <c r="G17" s="2">
        <v>14.88471651665485</v>
      </c>
      <c r="H17" s="2">
        <v>0.44132996232755123</v>
      </c>
      <c r="I17" s="2">
        <v>3.8204627068213899</v>
      </c>
      <c r="J17" s="2">
        <v>14.88471651665485</v>
      </c>
      <c r="K17" s="2">
        <v>9.924208090405966E-3</v>
      </c>
      <c r="L17" s="2">
        <v>4.0539787548486599E-3</v>
      </c>
      <c r="M17" s="2">
        <v>1.5794438332879624E-2</v>
      </c>
      <c r="N17" s="2">
        <f t="shared" si="1"/>
        <v>9.4736954646812421</v>
      </c>
      <c r="O17" s="2">
        <f t="shared" si="0"/>
        <v>0.45125417041795718</v>
      </c>
    </row>
    <row r="18" spans="1:15" x14ac:dyDescent="0.25">
      <c r="A18" s="3" t="s">
        <v>0</v>
      </c>
      <c r="B18" s="2">
        <f t="shared" ref="B18:O18" si="2">AVERAGE(B5:B17)</f>
        <v>0.21681492647197681</v>
      </c>
      <c r="C18" s="2">
        <f t="shared" si="2"/>
        <v>6.8598506452976521E-2</v>
      </c>
      <c r="D18" s="2">
        <f t="shared" si="2"/>
        <v>0.35693876847318601</v>
      </c>
      <c r="E18" s="2">
        <f t="shared" si="2"/>
        <v>6.9552385277438695</v>
      </c>
      <c r="F18" s="2">
        <f t="shared" si="2"/>
        <v>2.59729754978737</v>
      </c>
      <c r="G18" s="2">
        <f t="shared" si="2"/>
        <v>11.395033330594057</v>
      </c>
      <c r="H18" s="2">
        <f t="shared" si="2"/>
        <v>0.70094337111834371</v>
      </c>
      <c r="I18" s="2">
        <f t="shared" si="2"/>
        <v>2.59729754978737</v>
      </c>
      <c r="J18" s="2">
        <f t="shared" si="2"/>
        <v>11.395033330594057</v>
      </c>
      <c r="K18" s="2">
        <f t="shared" si="2"/>
        <v>3.7975941969338727E-2</v>
      </c>
      <c r="L18" s="2">
        <f t="shared" si="2"/>
        <v>1.300760886632599E-2</v>
      </c>
      <c r="M18" s="2">
        <f t="shared" si="2"/>
        <v>6.0253916598192653E-2</v>
      </c>
      <c r="N18" s="2">
        <f t="shared" si="2"/>
        <v>7.1720534542158463</v>
      </c>
      <c r="O18" s="2">
        <f t="shared" si="2"/>
        <v>0.73891931308768244</v>
      </c>
    </row>
    <row r="19" spans="1:15" x14ac:dyDescent="0.25">
      <c r="A19" s="3" t="s">
        <v>1</v>
      </c>
      <c r="B19" s="2">
        <f t="shared" ref="B19:O19" si="3">_xlfn.QUARTILE.INC(B5:B17,1)</f>
        <v>1.061564414969933E-2</v>
      </c>
      <c r="C19" s="2">
        <f t="shared" si="3"/>
        <v>6.6814596844622934E-7</v>
      </c>
      <c r="D19" s="2">
        <f t="shared" si="3"/>
        <v>1.6282084593415149E-2</v>
      </c>
      <c r="E19" s="2">
        <f t="shared" si="3"/>
        <v>2.6008656040314895</v>
      </c>
      <c r="F19" s="2">
        <f t="shared" si="3"/>
        <v>6.7417243728562555E-6</v>
      </c>
      <c r="G19" s="2">
        <f t="shared" si="3"/>
        <v>4.2289548206441125</v>
      </c>
      <c r="H19" s="2">
        <f t="shared" si="3"/>
        <v>0.55225729294951131</v>
      </c>
      <c r="I19" s="2">
        <f t="shared" si="3"/>
        <v>6.7417243728562555E-6</v>
      </c>
      <c r="J19" s="2">
        <f t="shared" si="3"/>
        <v>4.2289548206441125</v>
      </c>
      <c r="K19" s="2">
        <f t="shared" si="3"/>
        <v>1.8835984730581248E-2</v>
      </c>
      <c r="L19" s="2">
        <f t="shared" si="3"/>
        <v>4.2229804514480928E-3</v>
      </c>
      <c r="M19" s="2">
        <f t="shared" si="3"/>
        <v>3.0341759387053149E-2</v>
      </c>
      <c r="N19" s="2">
        <f t="shared" si="3"/>
        <v>2.624994876188274</v>
      </c>
      <c r="O19" s="2">
        <f t="shared" si="3"/>
        <v>0.57109327768009255</v>
      </c>
    </row>
    <row r="20" spans="1:15" ht="14.4" thickBot="1" x14ac:dyDescent="0.3">
      <c r="A20" s="4" t="s">
        <v>2</v>
      </c>
      <c r="B20" s="5">
        <f t="shared" ref="B20:O20" si="4">_xlfn.QUARTILE.INC(B5:B17,3)</f>
        <v>0.34679417941752871</v>
      </c>
      <c r="C20" s="5">
        <f t="shared" si="4"/>
        <v>9.8139474027585508E-2</v>
      </c>
      <c r="D20" s="5">
        <f t="shared" si="4"/>
        <v>0.67070463740606878</v>
      </c>
      <c r="E20" s="5">
        <f t="shared" si="4"/>
        <v>10.393056376768017</v>
      </c>
      <c r="F20" s="5">
        <f t="shared" si="4"/>
        <v>4.1480320878754275</v>
      </c>
      <c r="G20" s="5">
        <f t="shared" si="4"/>
        <v>16.169823413085425</v>
      </c>
      <c r="H20" s="5">
        <f t="shared" si="4"/>
        <v>0.98613642214556663</v>
      </c>
      <c r="I20" s="5">
        <f t="shared" si="4"/>
        <v>4.1480320878754275</v>
      </c>
      <c r="J20" s="5">
        <f t="shared" si="4"/>
        <v>16.169823413085425</v>
      </c>
      <c r="K20" s="5">
        <f t="shared" si="4"/>
        <v>6.0083460782018698E-2</v>
      </c>
      <c r="L20" s="5">
        <f t="shared" si="4"/>
        <v>1.8763161949661416E-2</v>
      </c>
      <c r="M20" s="5">
        <f t="shared" si="4"/>
        <v>9.3975019929256651E-2</v>
      </c>
      <c r="N20" s="5">
        <f t="shared" si="4"/>
        <v>10.58193450249404</v>
      </c>
      <c r="O20" s="5">
        <f t="shared" si="4"/>
        <v>1.0579706335102006</v>
      </c>
    </row>
    <row r="21" spans="1:15" ht="14.4" thickTop="1" x14ac:dyDescent="0.25"/>
    <row r="22" spans="1:15" customFormat="1" ht="53.4" customHeight="1" x14ac:dyDescent="0.25">
      <c r="A22" s="8" t="s">
        <v>13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</row>
  </sheetData>
  <mergeCells count="9">
    <mergeCell ref="A22:O22"/>
    <mergeCell ref="A1:O1"/>
    <mergeCell ref="K3:M3"/>
    <mergeCell ref="N3:N4"/>
    <mergeCell ref="O3:O4"/>
    <mergeCell ref="A3:A4"/>
    <mergeCell ref="B3:D3"/>
    <mergeCell ref="E3:G3"/>
    <mergeCell ref="H3:J3"/>
  </mergeCells>
  <phoneticPr fontId="4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i</dc:creator>
  <cp:lastModifiedBy>winnie</cp:lastModifiedBy>
  <dcterms:created xsi:type="dcterms:W3CDTF">2022-06-24T02:45:28Z</dcterms:created>
  <dcterms:modified xsi:type="dcterms:W3CDTF">2022-11-10T11:3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90473CB2644DF1959B09C683AF7EA8</vt:lpwstr>
  </property>
  <property fmtid="{D5CDD505-2E9C-101B-9397-08002B2CF9AE}" pid="3" name="KSOProductBuildVer">
    <vt:lpwstr>2052-11.1.0.11830</vt:lpwstr>
  </property>
</Properties>
</file>